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XCao\Documents\RESEARCH\Manuscript\Cigarette Smoke T12 Treatment\Files for Manuscript\circulated files\"/>
    </mc:Choice>
  </mc:AlternateContent>
  <xr:revisionPtr revIDLastSave="0" documentId="8_{B78BE9D8-0D61-4214-AE94-37ACEE487435}" xr6:coauthVersionLast="41" xr6:coauthVersionMax="41" xr10:uidLastSave="{00000000-0000-0000-0000-000000000000}"/>
  <bookViews>
    <workbookView xWindow="-108" yWindow="-108" windowWidth="23256" windowHeight="12576" tabRatio="500" xr2:uid="{00000000-000D-0000-FFFF-FFFF00000000}"/>
  </bookViews>
  <sheets>
    <sheet name="DO-T1, T3, T12 and PT2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8" i="1" l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89" uniqueCount="62">
  <si>
    <t>ID</t>
  </si>
  <si>
    <t>Description</t>
  </si>
  <si>
    <t>pvalue</t>
  </si>
  <si>
    <t>padj</t>
  </si>
  <si>
    <t>geneID</t>
  </si>
  <si>
    <t>Count</t>
  </si>
  <si>
    <t>%</t>
  </si>
  <si>
    <t>T1</t>
  </si>
  <si>
    <t>DOID:3908</t>
  </si>
  <si>
    <t>non-small cell lung carcinoma</t>
  </si>
  <si>
    <t>PRSS3/MVP/RALBP1/RUNX3/FAS/LAMA3/TBXAS1/EYA2/ERBB3/YBX1/RHOA/CDC42/TP63/PTGS2/ENO1/FSCN1/XRCC5/CEACAM1/KEAP1/GSTP1/PTHLH/PXN/MSH2/PTGS1/DSP/SCD/MTAP/MAPK1/HMOX1/HIF1A/DICER1/MMP9/EEF1A2/CDC25B/XIAP/PORCN/PARD6A/CSK/BRF2/ERCC2/TGFB1/CEACAM5/MET/HSPB1/AHR/DUSP3/KRT18/VDR/FRK/SOD2/VEGFA/GALNT3/SLC2A1/ARTN/PRDX1/ARID1A/STK11/CREB1/FOXO3/EPCAM/DUSP4/CSTA/DESI2/PIK3CA/INHBA/NCOA3/CDKN1A/IL1B/LGALS3/RAF1/ITGB4/EIF5A/PCNA/KRAS/MEN1/MBD2/BHLHE40/IL6ST/APC/CD63/KRT7/RAC1/NKX2-1/MYC/YAP1/CYP1B1/RAP1GDS1/RB1/CYP1A1/AKT1/POU2F1/MCL1/S100A8/EML4/TBC1D7/IGFBP3/ITGB1/EIF4E/ADAMTS1/XPC/RHOC/CD109/WASF2/ITGA5/DNAJB4/S100A9/PRKCI/RCHY1/CDCP1/PRKCD/S100P/AIMP1/VEGFD/WEE1/CTNNB1/FADD/DDIT4/BMI1/STAT3/MAP2K1/NR0B1/PTK2/FOS/KRT8/PPM1D/PTEN/RAB37/RELA/JUP/DDIT3/FOSL1/MTHFR/PTPN11/CXCR2/NQO1/MACC1/TACSTD2/SOCS3/MUC1/SP1/EIF4EBP1/DAPK1/S100A2/SRC/S100A6/AKR1B10/CTNND1/MTOR/BMPR2/SERPINB5/NRAS</t>
  </si>
  <si>
    <t>DOID:3910</t>
  </si>
  <si>
    <t>lung adenocarcinoma</t>
  </si>
  <si>
    <t>RUNX3/LAMA3/EYA2/TP63/PTGS2/XRCC5/GSTP1/PTHLH/PXN/PTGS1/SCD/MAPK1/HMOX1/HIF1A/DICER1/MMP9/EEF1A2/ERCC2/TGFB1/CEACAM5/MET/HSPB1/AHR/SOD2/VEGFA/GALNT3/ARID1A/STK11/FOXO3/DUSP4/DESI2/PIK3CA/INHBA/LGALS3/ITGB4/EIF5A/KRAS/MEN1/BHLHE40/IL6ST/CD63/NKX2-1/MYC/CYP1B1/S100A8/ITGB1/EIF4E/XPC/ITGA5/S100A9/CDCP1/S100P/VEGFD/CTNNB1/FADD/BMI1/MAP2K1/NR0B1/PTK2/PPM1D/PTEN/RELA/NQO1/MACC1/TACSTD2/MUC1/EIF4EBP1/S100A2/MTOR/NRAS</t>
  </si>
  <si>
    <t>DOID:3905</t>
  </si>
  <si>
    <t>lung carcinoma</t>
  </si>
  <si>
    <t>PRSS3/PLAUR/MVP/RALBP1/RUNX3/FAS/LAMA3/TBXAS1/EYA2/ERBB3/YBX1/RHOA/CDC42/TP63/PTGS2/ENO1/FSCN1/XRCC5/CEACAM1/KEAP1/GSTP1/PTHLH/PXN/MSH2/PTGS1/DSP/SCD/MTAP/MAPK1/HMOX1/HIF1A/DICER1/YY1/MMP9/PYGB/EEF1A2/CDC25B/XIAP/PORCN/INTS6/PARD6A/SLC7A5/CSK/BRF2/ERCC2/TGFB1/CEACAM5/MET/HSPB1/AHR/DUSP3/KRT18/CDKN1B/VDR/FRK/PPARD/SOD2/VEGFA/NR3C1/HYAL1/GALNT3/HDAC1/SLC2A1/ARTN/PRDX1/ARID1A/STK11/CREB1/FOXO3/EPCAM/DUSP4/TNFRSF10B/CSTA/DESI2/PIK3CA/INHBA/NCOA3/CDKN1A/IL1B/LGALS3/RAF1/ITGB4/EIF5A/PCNA/PIK3C2B/KRAS/MEN1/MBD2/BHLHE40/IL6ST/APC/CD63/KRT7/RAC1/HUS1/NKX2-1/MYC/YAP1/CYP1B1/RAP1GDS1/RB1/CYP1A1/AKT1/POU2F1/MCL1/S100A8/EML4/RASA1/TBC1D7/IGFBP3/ITGB1/EIF4E/ADAMTS1/XPC/RHOC/TIAM1/CD109/MMP14/WASF2/ITGA5/DNAJB4/S100A9/PRKCI/RCHY1/CDCP1/PRKCD/S100P/AIMP1/CASP3/VEGFD/AQP3/WEE1/CTNNB1/FADD/DDIT4/BMI1/STAT3/MAP2K1/NR0B1/PTK2/FOS/KRT8/PPM1D/PTEN/CEBPB/RAB37/RELA/JUP/DDIT3/FOSL1/SPHK1/MTHFR/PAWR/PTPN11/CXCR2/NQO1/MACC1/TACSTD2/SOCS3/MUC1/SP1/EIF4EBP1/CD55/MMP1/DAPK1/S100A2/SRC/S100A6/AKR1B10/TXNRD1/CTNND1/MTOR/BMPR2/SERPINB5/NRAS</t>
  </si>
  <si>
    <t>T3</t>
  </si>
  <si>
    <t>PLAUR/SEMA3B/CD44/NNAT/LAMA3/TBXAS1/ERBB3/PTGS2/FSCN1/CEACAM1/PTGS1/SCD/HMOX1/HIF1A/DICER1/MMP9/PYGB/EEF1A2/CDC25B/XIAP/PORCN/INTS6/SLC7A5/CSK/TGFB1/CEACAM5/MET/AHR/CSF3/DUSP3/CDKN1B/VDR/FRK/SOD2/VEGFA/GALNT3/FN1/SLC2A1/ARTN/PRDX1/F3/ARID1A/FOXO3/DUSP4/TNFRSF10B/CSTA/INHBA/PLAU/NCOA3/CDKN1A/IL1B/SAT1/PIK3C2B/KRAS/CD63/KRT7/HUS1/CYP1B1/IGF1R/CYP1A1/AKT1/POU2F1/S100A8/S100A7/ACKR3/IGFBP3/ITGB1/LATS2/WNT7A/TIAM1/CD109/MMP14/WASF2/ITGA5/DDR2/PIGR/S100A9/PRKCI/CDCP1/PRKCD/S100P/HPGD/VEGFD/IGF2/STAT3/MAP2K1/ADRB2/CXCL8/DEFB4A/RAB37/JUP/CHRNA7/FOSL1/SPHK1/MTHFR/PTPN11/NQO1/MACC1/TACSTD2/MUC1/SP1/EIF4EBP1/CD55/MMP1/DAPK1/HLA-DQA1/S100A2/SRC/AKR1B10/TXNRD1/CTNND1/BMPR2/SERPINB5</t>
  </si>
  <si>
    <t>SEMA3B/NNAT/LAMA3/TBXAS1/ERBB3/PTGS2/FSCN1/CEACAM1/PTGS1/SCD/HMOX1/HIF1A/DICER1/MMP9/EEF1A2/CDC25B/XIAP/PORCN/CSK/TGFB1/CEACAM5/MET/AHR/CSF3/DUSP3/VDR/FRK/SOD2/VEGFA/GALNT3/FN1/SLC2A1/ARTN/PRDX1/F3/ARID1A/FOXO3/DUSP4/CSTA/INHBA/PLAU/NCOA3/CDKN1A/IL1B/KRAS/CD63/KRT7/CYP1B1/IGF1R/CYP1A1/AKT1/POU2F1/S100A8/S100A7/ACKR3/IGFBP3/ITGB1/LATS2/CD109/WASF2/ITGA5/DDR2/PIGR/S100A9/PRKCI/CDCP1/PRKCD/S100P/HPGD/VEGFD/IGF2/STAT3/MAP2K1/ADRB2/CXCL8/DEFB4A/RAB37/JUP/CHRNA7/FOSL1/MTHFR/PTPN11/NQO1/MACC1/TACSTD2/MUC1/SP1/EIF4EBP1/DAPK1/HLA-DQA1/S100A2/SRC/AKR1B10/CTNND1/BMPR2/SERPINB5</t>
  </si>
  <si>
    <t>DOID:3083</t>
  </si>
  <si>
    <t>chronic obstructive pulmonary disease</t>
  </si>
  <si>
    <t>GCLC/CFTR/PLAUR/GCLM/PTGS2/BAX/SLC26A4/XBP1/HMOX1/HIF1A/MMP9/HCK/ABCC1/GSR/TNFRSF10A/TGFB1/MET/SERPINE1/COL1A1/SOD2/VEGFA/PDE4D/CD86/IL1A/ITGB6/STAT1/IL1RL1/F3/ATF6/TNFRSF10B/CSTA/PLAU/PI3/IL1B/ATF4/CD63/SERPINE2/IL1RN/TLR2/CYP1B1/DUOX2/CYP1A1/EPHX1/ADM/FBXO32/MMP14/XDH/DEFB1/ADRB2/CXCL8/DEFB4A/CXCR6/ATP2A2/MUC16/MMP1/MUC5AC</t>
  </si>
  <si>
    <t>NNAT/LAMA3/PTGS2/PTGS1/SCD/HMOX1/HIF1A/DICER1/MMP9/EEF1A2/TGFB1/CEACAM5/MET/AHR/CSF3/SOD2/VEGFA/GALNT3/ARID1A/FOXO3/DUSP4/INHBA/KRAS/CD63/CYP1B1/IGF1R/S100A8/ITGB1/ITGA5/S100A9/CDCP1/S100P/VEGFD/MAP2K1/ADRB2/CXCL8/DEFB4A/NQO1/MACC1/TACSTD2/MUC1/EIF4EBP1/HLA-DQA1/S100A2</t>
  </si>
  <si>
    <t>T12</t>
  </si>
  <si>
    <t>PRSS3/PLAUR/MVP/BID/RALBP1/CNTN1/CD44/LAMA3/TBXAS1/NTN1/ERBB3/YBX1/RHOA/CDC42/PTGS2/ENO1/FSCN1/XRCC5/CEACAM1/KEAP1/GSTP1/CD82/PTHLH/BIRC5/ICAM1/PTGS1/SCD/MTAP/HMOX1/HIF1A/YY1/MMP9/PYGB/EEF1A2/CDC25B/PORCN/MAPK3/SLC7A5/UBE2I/CSK/CD276/ERCC2/TGFB1/CEACAM5/USF2/TFPI2/CAV1/MET/EPHB6/HSPB1/DUSP3/CCND1/KRT18/VDR/PPARD/SOD2/FN1/HDAC1/MYCL/SLC2A1/ARTN/PRDX1/F3/STK11/DUSP4/TNFRSF10B/CSTA/PLAU/NCOA3/CDKN1A/IL1B/KDR/SAT1/CYP2E1/LGALS3/PPARG/EIF5A/PCNA/PIK3C2B/KRAS/MBD2/ETS1/CD63/KRT7/RAC1/HUS1/NKX2-1/MYC/TFAP2A/CYP1B1/CEP55/RAP1GDS1/CYP1A1/CDH13/TP53/ERBB2/AKT1/MCL1/ADAM15/S100A8/S100A7/ECE2/TBC1D7/IGFBP3/EIF3H/CDKN2A/GSN/ITGB1/GJA1/WNT7A/RHOC/TIAM1/CD109/MMP14/WASF2/ITGA5/PEA15/PIGR/S100A9/CDCP1/PRKCD/S100P/HPGD/CASP3/AQP3/TK2/IGF2/FADD/DDIT4/MAP2K1/ADRB2/PTK2/CXCL8/CD14/KRT19/BCL2L1/RRM2/RAB37/RELA/JUP/MARCKSL1/CHRNA7/FOSL1/SPHK1/MTHFR/NQO1/KPNA2/MACC1/TACSTD2/MUC1/SP1/KRT5/EIF4EBP1/S100A4/MMP1/DAPK1/S100A2/PDLIM7/SRC/S100A6/AKR1B10/TXNRD1/MTOR/SERPINB5/NME1</t>
  </si>
  <si>
    <t>PRSS3/MVP/BID/RALBP1/CNTN1/LAMA3/TBXAS1/NTN1/ERBB3/YBX1/RHOA/CDC42/PTGS2/ENO1/FSCN1/XRCC5/CEACAM1/KEAP1/GSTP1/CD82/PTHLH/BIRC5/PTGS1/SCD/MTAP/HMOX1/HIF1A/MMP9/EEF1A2/CDC25B/PORCN/MAPK3/UBE2I/CSK/CD276/ERCC2/TGFB1/CEACAM5/USF2/TFPI2/CAV1/MET/EPHB6/HSPB1/DUSP3/KRT18/VDR/SOD2/FN1/MYCL/SLC2A1/ARTN/PRDX1/F3/STK11/DUSP4/CSTA/PLAU/NCOA3/CDKN1A/IL1B/KDR/CYP2E1/LGALS3/PPARG/EIF5A/PCNA/KRAS/MBD2/ETS1/CD63/KRT7/RAC1/NKX2-1/MYC/CYP1B1/RAP1GDS1/CYP1A1/CDH13/TP53/ERBB2/AKT1/MCL1/S100A8/S100A7/ECE2/TBC1D7/IGFBP3/EIF3H/CDKN2A/GSN/ITGB1/GJA1/RHOC/CD109/WASF2/ITGA5/PEA15/PIGR/S100A9/CDCP1/PRKCD/S100P/HPGD/IGF2/FADD/DDIT4/MAP2K1/ADRB2/PTK2/CXCL8/CD14/KRT19/BCL2L1/RRM2/RAB37/RELA/JUP/CHRNA7/FOSL1/MTHFR/NQO1/KPNA2/MACC1/TACSTD2/MUC1/SP1/EIF4EBP1/S100A4/DAPK1/S100A2/SRC/S100A6/AKR1B10/MTOR/SERPINB5/NME1</t>
  </si>
  <si>
    <t>DOID:9675</t>
  </si>
  <si>
    <t>pulmonary emphysema</t>
  </si>
  <si>
    <t>BAX/MAEA/MMP9/TNFRSF10A/MET/ITGB6/RAP1A/TNFRSF10B/PCNA/CDKN2A/MMP14/MMP1</t>
  </si>
  <si>
    <t>DOID:1485</t>
  </si>
  <si>
    <t>cystic fibrosis</t>
  </si>
  <si>
    <t>GCLC/CLCA4/SLC4A7/VAMP3/PRSS8/HDAC7/TNFRSF1A/PTGS2/EDN1/GSTP1/CEACAM6/BAX/FXYD5/ICAM1/PTGS1/TOM1/HMOX1/HIF1A/MMP9/DNAJC5/CSK/TGFB1/SLC9A3R1/SCNN1A/VDR/IL1A/PLAU/IL1B/CANX/KLF2/STX6/IL1RN/TXN/TLR2/FURIN/FCGR2A/IGFBP3/UCHL1/DEFB1/VCP/ENTPD3/TAP1/LGALS9/ADRB2/CXCL8/MUC1/SP1/FLNA/BPIFA1/TAP2/NME1</t>
  </si>
  <si>
    <t>BID/CNTN1/LAMA3/PTGS2/XRCC5/GSTP1/PTHLH/PTGS1/SCD/HMOX1/HIF1A/MMP9/EEF1A2/ERCC2/TGFB1/CEACAM5/CAV1/MET/EPHB6/HSPB1/SOD2/MYCL/STK11/DUSP4/LGALS3/EIF5A/KRAS/ETS1/CD63/NKX2-1/MYC/CYP1B1/TP53/ERBB2/S100A8/CDKN2A/ITGB1/ITGA5/S100A9/CDCP1/S100P/FADD/MAP2K1/ADRB2/PTK2/CXCL8/BCL2L1/RRM2/RELA/NQO1/MACC1/TACSTD2/MUC1/EIF4EBP1/S100A4/S100A2/MTOR</t>
  </si>
  <si>
    <t>DOID:3907</t>
  </si>
  <si>
    <t>lung squamous cell carcinoma</t>
  </si>
  <si>
    <t>PTGS2/BIRC5/ERCC2/CDKN1A/TP53/S100A7/CD109/WASF2/MTHFR/S100A4/AKR1B10/MTOR</t>
  </si>
  <si>
    <t>DOID:5409</t>
  </si>
  <si>
    <t>lung small cell carcinoma</t>
  </si>
  <si>
    <t>PLAUR/CD44/RHOA/PTGS2/BIRC5/ICAM1/MMP9/PYGB/ERCC2/CAV1/MET/CCND1/KRT18/TNFRSF10B/PLAU/CDKN1A/SAT1/LGALS3/KRAS/RAP1GDS1/TP53/ERBB2/CDKN2A/WNT7A/RHOC/CXCL8/MARCKSL1</t>
  </si>
  <si>
    <t>PT20</t>
  </si>
  <si>
    <t>PLAUR/BID/NTN1/PTGS2/FSCN1/MMP2/ICAM1/PTGS1/MMP9/SLC7A5/CSK/CAV1/HSPB1/CSTA/PLAU/CDKN1A/SAT1/MMP7/CYP1B1/S100A8/S100A7/MMP14/ITGA5/S100A9/S100P/HPGD/AQP3/RAB37/JUP/MACC1/TACSTD2/MMP1/DAPK1/S100A2/AKR1B10/SERPINB5</t>
  </si>
  <si>
    <t>BID/NTN1/PTGS2/FSCN1/MMP2/PTGS1/MMP9/CSK/CAV1/HSPB1/CSTA/PLAU/CDKN1A/MMP7/CYP1B1/S100A8/S100A7/ITGA5/S100A9/S100P/HPGD/RAB37/JUP/MACC1/TACSTD2/DAPK1/S100A2/AKR1B10/SERPINB5</t>
  </si>
  <si>
    <t>PLAUR/PTGS2/MMP2/ICAM1/MMP9/HSPB1/SERPINE1/CSTA/PLAU/IL1RN/MMP13/CYP1B1/DUOX2/ADM/SCGB1A1/MMP14/MMP1/ADA</t>
  </si>
  <si>
    <t>DOID:850</t>
  </si>
  <si>
    <t>lung disease</t>
  </si>
  <si>
    <t>PLAUR/PTGS2/MMP2/ICAM1/PTGS1/MMP9/CAV1/HSPB1/SERPINE1/CSTA/PLAU/ACE2/IDO1/IL1RN/MMP7/MMP13/CYP1B1/DUOX2/ADM/SCGB1A1/MMP14/S100A9/IFI27/THBD/CLDN4/MMP1/ADA/AKR1B10</t>
  </si>
  <si>
    <t>DOID:0050161</t>
  </si>
  <si>
    <t>lower respiratory tract disease</t>
  </si>
  <si>
    <t>DOID:2320</t>
  </si>
  <si>
    <t>obstructive lung disease</t>
  </si>
  <si>
    <t>PLAUR/PTGS2/MMP2/ICAM1/MMP9/HSPB1/SERPINE1/CSTA/PLAU/IDO1/IL1RN/MMP13/CYP1B1/DUOX2/ADM/SCGB1A1/MMP14/THBD/MMP1/ADA</t>
  </si>
  <si>
    <t>BID/PTGS2/PTGS1/MMP9/CAV1/HSPB1/CYP1B1/S100A8/ITGA5/S100A9/S100P/MACC1/TACSTD2/S100A2</t>
  </si>
  <si>
    <t>PLAUR/PTGS2/MMP2/ICAM1/MMP9/CAV1/PLAU/CDKN1A/SAT1</t>
  </si>
  <si>
    <t>MMP2/MMP9/MMP14/MMP1</t>
  </si>
  <si>
    <t>DOID:3082</t>
  </si>
  <si>
    <t>interstitial lung disease</t>
  </si>
  <si>
    <t>PTGS2/MMP2/MMP9/CAV1/PLAU/ACE2/IL1RN/MMP7/SCGB1A1/S100A9/MMP1</t>
  </si>
  <si>
    <t>PTGS2/CDKN1A/S100A7/AKR1B10</t>
  </si>
  <si>
    <t>DOID:3770</t>
  </si>
  <si>
    <t>pulmonary fibrosis</t>
  </si>
  <si>
    <t>PTGS2/MMP2/MMP9/CAV1/PLAU/MMP7/S100A9/M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E+00"/>
  </numFmts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164" fontId="0" fillId="0" borderId="4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164" fontId="0" fillId="0" borderId="7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164" fontId="0" fillId="0" borderId="10" xfId="0" applyNumberFormat="1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 wrapText="1"/>
    </xf>
    <xf numFmtId="2" fontId="0" fillId="0" borderId="11" xfId="0" applyNumberFormat="1" applyBorder="1" applyAlignment="1">
      <alignment horizontal="center" vertical="center"/>
    </xf>
    <xf numFmtId="165" fontId="0" fillId="0" borderId="4" xfId="0" applyNumberFormat="1" applyFont="1" applyBorder="1" applyAlignment="1">
      <alignment horizontal="center" vertical="center"/>
    </xf>
    <xf numFmtId="165" fontId="0" fillId="0" borderId="7" xfId="0" applyNumberFormat="1" applyFont="1" applyBorder="1" applyAlignment="1">
      <alignment horizontal="center" vertical="center"/>
    </xf>
    <xf numFmtId="165" fontId="0" fillId="0" borderId="10" xfId="0" applyNumberFormat="1" applyFont="1" applyBorder="1" applyAlignment="1">
      <alignment horizontal="center" vertical="center"/>
    </xf>
    <xf numFmtId="0" fontId="0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zoomScale="75" zoomScaleNormal="75" zoomScalePageLayoutView="75" workbookViewId="0">
      <selection activeCell="F3" sqref="F3"/>
    </sheetView>
  </sheetViews>
  <sheetFormatPr defaultColWidth="11.5546875" defaultRowHeight="18" x14ac:dyDescent="0.35"/>
  <cols>
    <col min="1" max="1" width="10.77734375" style="1"/>
    <col min="3" max="3" width="22" style="2" customWidth="1"/>
    <col min="4" max="5" width="12.33203125" customWidth="1"/>
    <col min="6" max="6" width="103.44140625" style="3" customWidth="1"/>
    <col min="7" max="8" width="9.33203125" customWidth="1"/>
  </cols>
  <sheetData>
    <row r="1" spans="1:11" ht="18.600000000000001" thickBot="1" x14ac:dyDescent="0.4"/>
    <row r="2" spans="1:11" ht="18.600000000000001" thickBot="1" x14ac:dyDescent="0.35">
      <c r="A2" s="4"/>
      <c r="B2" s="5" t="s">
        <v>0</v>
      </c>
      <c r="C2" s="6" t="s">
        <v>1</v>
      </c>
      <c r="D2" s="5" t="s">
        <v>2</v>
      </c>
      <c r="E2" s="5" t="s">
        <v>3</v>
      </c>
      <c r="F2" s="6" t="s">
        <v>4</v>
      </c>
      <c r="G2" s="5" t="s">
        <v>5</v>
      </c>
      <c r="H2" s="7" t="s">
        <v>6</v>
      </c>
    </row>
    <row r="3" spans="1:11" ht="124.95" customHeight="1" x14ac:dyDescent="0.3">
      <c r="A3" s="27" t="s">
        <v>7</v>
      </c>
      <c r="B3" s="8" t="s">
        <v>8</v>
      </c>
      <c r="C3" s="9" t="s">
        <v>9</v>
      </c>
      <c r="D3" s="10">
        <v>1.6664902010481801E-4</v>
      </c>
      <c r="E3" s="10">
        <v>1.27767670489381E-2</v>
      </c>
      <c r="F3" s="11" t="s">
        <v>10</v>
      </c>
      <c r="G3" s="8">
        <v>151</v>
      </c>
      <c r="H3" s="12">
        <f>G3/2102*100</f>
        <v>7.1836346336822077</v>
      </c>
    </row>
    <row r="4" spans="1:11" ht="88.95" customHeight="1" x14ac:dyDescent="0.3">
      <c r="A4" s="28"/>
      <c r="B4" s="13" t="s">
        <v>11</v>
      </c>
      <c r="C4" s="14" t="s">
        <v>12</v>
      </c>
      <c r="D4" s="15">
        <v>1.9915823937193599E-4</v>
      </c>
      <c r="E4" s="15">
        <v>1.27767670489381E-2</v>
      </c>
      <c r="F4" s="16" t="s">
        <v>13</v>
      </c>
      <c r="G4" s="13">
        <v>70</v>
      </c>
      <c r="H4" s="17">
        <f t="shared" ref="H4:H28" si="0">G4/2102*100</f>
        <v>3.3301617507136063</v>
      </c>
    </row>
    <row r="5" spans="1:11" ht="159" thickBot="1" x14ac:dyDescent="0.35">
      <c r="A5" s="29"/>
      <c r="B5" s="18" t="s">
        <v>14</v>
      </c>
      <c r="C5" s="19" t="s">
        <v>15</v>
      </c>
      <c r="D5" s="20">
        <v>2.2672981289971101E-4</v>
      </c>
      <c r="E5" s="20">
        <v>1.35066188541685E-2</v>
      </c>
      <c r="F5" s="21" t="s">
        <v>16</v>
      </c>
      <c r="G5" s="18">
        <v>175</v>
      </c>
      <c r="H5" s="22">
        <f t="shared" si="0"/>
        <v>8.3254043767840145</v>
      </c>
    </row>
    <row r="6" spans="1:11" ht="100.8" x14ac:dyDescent="0.3">
      <c r="A6" s="27" t="s">
        <v>17</v>
      </c>
      <c r="B6" s="8" t="s">
        <v>14</v>
      </c>
      <c r="C6" s="9" t="s">
        <v>15</v>
      </c>
      <c r="D6" s="23">
        <v>2.30187449697992E-5</v>
      </c>
      <c r="E6" s="23">
        <v>1.1089618900156199E-3</v>
      </c>
      <c r="F6" s="11" t="s">
        <v>18</v>
      </c>
      <c r="G6" s="8">
        <v>113</v>
      </c>
      <c r="H6" s="12">
        <f t="shared" si="0"/>
        <v>5.3758325404376786</v>
      </c>
      <c r="K6" s="26"/>
    </row>
    <row r="7" spans="1:11" ht="86.4" x14ac:dyDescent="0.3">
      <c r="A7" s="28"/>
      <c r="B7" s="13" t="s">
        <v>8</v>
      </c>
      <c r="C7" s="14" t="s">
        <v>9</v>
      </c>
      <c r="D7" s="24">
        <v>6.7161653985470395E-5</v>
      </c>
      <c r="E7" s="24">
        <v>2.42251581612093E-3</v>
      </c>
      <c r="F7" s="16" t="s">
        <v>19</v>
      </c>
      <c r="G7" s="13">
        <v>96</v>
      </c>
      <c r="H7" s="17">
        <f t="shared" si="0"/>
        <v>4.5670789724072316</v>
      </c>
    </row>
    <row r="8" spans="1:11" ht="57.6" x14ac:dyDescent="0.3">
      <c r="A8" s="28"/>
      <c r="B8" s="13" t="s">
        <v>20</v>
      </c>
      <c r="C8" s="14" t="s">
        <v>21</v>
      </c>
      <c r="D8" s="24">
        <v>9.3443315464017003E-5</v>
      </c>
      <c r="E8" s="24">
        <v>3.0522969496409001E-3</v>
      </c>
      <c r="F8" s="16" t="s">
        <v>22</v>
      </c>
      <c r="G8" s="13">
        <v>56</v>
      </c>
      <c r="H8" s="17">
        <f t="shared" si="0"/>
        <v>2.6641294005708849</v>
      </c>
    </row>
    <row r="9" spans="1:11" ht="43.8" thickBot="1" x14ac:dyDescent="0.35">
      <c r="A9" s="29"/>
      <c r="B9" s="18" t="s">
        <v>11</v>
      </c>
      <c r="C9" s="19" t="s">
        <v>12</v>
      </c>
      <c r="D9" s="25">
        <v>5.9186793408282296E-4</v>
      </c>
      <c r="E9" s="25">
        <v>1.21184959503458E-2</v>
      </c>
      <c r="F9" s="21" t="s">
        <v>23</v>
      </c>
      <c r="G9" s="18">
        <v>44</v>
      </c>
      <c r="H9" s="22">
        <f t="shared" si="0"/>
        <v>2.093244529019981</v>
      </c>
    </row>
    <row r="10" spans="1:11" ht="158.4" x14ac:dyDescent="0.3">
      <c r="A10" s="27" t="s">
        <v>24</v>
      </c>
      <c r="B10" s="8" t="s">
        <v>14</v>
      </c>
      <c r="C10" s="9" t="s">
        <v>15</v>
      </c>
      <c r="D10" s="23">
        <v>8.54364221368955E-8</v>
      </c>
      <c r="E10" s="23">
        <v>7.8886296439733495E-6</v>
      </c>
      <c r="F10" s="11" t="s">
        <v>25</v>
      </c>
      <c r="G10" s="8">
        <v>165</v>
      </c>
      <c r="H10" s="12">
        <f t="shared" si="0"/>
        <v>7.8496669838249282</v>
      </c>
    </row>
    <row r="11" spans="1:11" ht="129.6" x14ac:dyDescent="0.3">
      <c r="A11" s="28"/>
      <c r="B11" s="13" t="s">
        <v>8</v>
      </c>
      <c r="C11" s="14" t="s">
        <v>9</v>
      </c>
      <c r="D11" s="24">
        <v>2.6862783163800202E-6</v>
      </c>
      <c r="E11" s="24">
        <v>8.6087945767524603E-5</v>
      </c>
      <c r="F11" s="16" t="s">
        <v>26</v>
      </c>
      <c r="G11" s="13">
        <v>137</v>
      </c>
      <c r="H11" s="17">
        <f t="shared" si="0"/>
        <v>6.5176022835394862</v>
      </c>
    </row>
    <row r="12" spans="1:11" ht="14.4" x14ac:dyDescent="0.3">
      <c r="A12" s="28"/>
      <c r="B12" s="13" t="s">
        <v>27</v>
      </c>
      <c r="C12" s="14" t="s">
        <v>28</v>
      </c>
      <c r="D12" s="24">
        <v>1.79474755957687E-5</v>
      </c>
      <c r="E12" s="24">
        <v>4.5195006727526702E-4</v>
      </c>
      <c r="F12" s="16" t="s">
        <v>29</v>
      </c>
      <c r="G12" s="13">
        <v>12</v>
      </c>
      <c r="H12" s="17">
        <f t="shared" si="0"/>
        <v>0.57088487155090395</v>
      </c>
    </row>
    <row r="13" spans="1:11" ht="43.2" x14ac:dyDescent="0.3">
      <c r="A13" s="28"/>
      <c r="B13" s="13" t="s">
        <v>30</v>
      </c>
      <c r="C13" s="14" t="s">
        <v>31</v>
      </c>
      <c r="D13" s="24">
        <v>6.8929165569946605E-5</v>
      </c>
      <c r="E13" s="24">
        <v>1.3970765021616E-3</v>
      </c>
      <c r="F13" s="16" t="s">
        <v>32</v>
      </c>
      <c r="G13" s="13">
        <v>51</v>
      </c>
      <c r="H13" s="17">
        <f t="shared" si="0"/>
        <v>2.4262607040913418</v>
      </c>
    </row>
    <row r="14" spans="1:11" ht="57.6" x14ac:dyDescent="0.3">
      <c r="A14" s="28"/>
      <c r="B14" s="13" t="s">
        <v>11</v>
      </c>
      <c r="C14" s="14" t="s">
        <v>12</v>
      </c>
      <c r="D14" s="24">
        <v>1.50907006457363E-3</v>
      </c>
      <c r="E14" s="24">
        <v>1.6023760318252402E-2</v>
      </c>
      <c r="F14" s="16" t="s">
        <v>33</v>
      </c>
      <c r="G14" s="13">
        <v>57</v>
      </c>
      <c r="H14" s="17">
        <f t="shared" si="0"/>
        <v>2.7117031398667937</v>
      </c>
    </row>
    <row r="15" spans="1:11" ht="28.8" x14ac:dyDescent="0.3">
      <c r="A15" s="28"/>
      <c r="B15" s="13" t="s">
        <v>34</v>
      </c>
      <c r="C15" s="14" t="s">
        <v>35</v>
      </c>
      <c r="D15" s="24">
        <v>1.5233177679205099E-3</v>
      </c>
      <c r="E15" s="24">
        <v>1.6023760318252402E-2</v>
      </c>
      <c r="F15" s="16" t="s">
        <v>36</v>
      </c>
      <c r="G15" s="13">
        <v>12</v>
      </c>
      <c r="H15" s="17">
        <f t="shared" si="0"/>
        <v>0.57088487155090395</v>
      </c>
    </row>
    <row r="16" spans="1:11" ht="29.4" thickBot="1" x14ac:dyDescent="0.35">
      <c r="A16" s="29"/>
      <c r="B16" s="18" t="s">
        <v>37</v>
      </c>
      <c r="C16" s="19" t="s">
        <v>38</v>
      </c>
      <c r="D16" s="25">
        <v>4.8203890273060702E-3</v>
      </c>
      <c r="E16" s="25">
        <v>3.94133702094056E-2</v>
      </c>
      <c r="F16" s="21" t="s">
        <v>39</v>
      </c>
      <c r="G16" s="18">
        <v>27</v>
      </c>
      <c r="H16" s="22">
        <f t="shared" si="0"/>
        <v>1.2844909609895336</v>
      </c>
    </row>
    <row r="17" spans="1:8" ht="43.2" x14ac:dyDescent="0.3">
      <c r="A17" s="27" t="s">
        <v>40</v>
      </c>
      <c r="B17" s="8" t="s">
        <v>14</v>
      </c>
      <c r="C17" s="9" t="s">
        <v>15</v>
      </c>
      <c r="D17" s="23">
        <v>2.4071197275628298E-10</v>
      </c>
      <c r="E17" s="23">
        <v>1.5309281467299599E-7</v>
      </c>
      <c r="F17" s="11" t="s">
        <v>41</v>
      </c>
      <c r="G17" s="8">
        <v>36</v>
      </c>
      <c r="H17" s="12">
        <f t="shared" si="0"/>
        <v>1.7126546146527115</v>
      </c>
    </row>
    <row r="18" spans="1:8" ht="28.8" x14ac:dyDescent="0.3">
      <c r="A18" s="28"/>
      <c r="B18" s="13" t="s">
        <v>8</v>
      </c>
      <c r="C18" s="14" t="s">
        <v>9</v>
      </c>
      <c r="D18" s="24">
        <v>4.7960614954253003E-8</v>
      </c>
      <c r="E18" s="24">
        <v>7.6257377777262196E-6</v>
      </c>
      <c r="F18" s="16" t="s">
        <v>42</v>
      </c>
      <c r="G18" s="13">
        <v>29</v>
      </c>
      <c r="H18" s="17">
        <f t="shared" si="0"/>
        <v>1.379638439581351</v>
      </c>
    </row>
    <row r="19" spans="1:8" ht="28.8" x14ac:dyDescent="0.3">
      <c r="A19" s="28"/>
      <c r="B19" s="13" t="s">
        <v>20</v>
      </c>
      <c r="C19" s="14" t="s">
        <v>21</v>
      </c>
      <c r="D19" s="24">
        <v>1.6897820771786799E-6</v>
      </c>
      <c r="E19" s="24">
        <v>1.0747014010856401E-4</v>
      </c>
      <c r="F19" s="16" t="s">
        <v>43</v>
      </c>
      <c r="G19" s="13">
        <v>18</v>
      </c>
      <c r="H19" s="17">
        <f t="shared" si="0"/>
        <v>0.85632730732635576</v>
      </c>
    </row>
    <row r="20" spans="1:8" ht="28.8" x14ac:dyDescent="0.3">
      <c r="A20" s="28"/>
      <c r="B20" s="13" t="s">
        <v>44</v>
      </c>
      <c r="C20" s="14" t="s">
        <v>45</v>
      </c>
      <c r="D20" s="24">
        <v>3.2177779771605398E-6</v>
      </c>
      <c r="E20" s="24">
        <v>1.3643378623160699E-4</v>
      </c>
      <c r="F20" s="16" t="s">
        <v>46</v>
      </c>
      <c r="G20" s="13">
        <v>28</v>
      </c>
      <c r="H20" s="17">
        <f t="shared" si="0"/>
        <v>1.3320647002854424</v>
      </c>
    </row>
    <row r="21" spans="1:8" ht="28.8" x14ac:dyDescent="0.3">
      <c r="A21" s="28"/>
      <c r="B21" s="13" t="s">
        <v>47</v>
      </c>
      <c r="C21" s="14" t="s">
        <v>48</v>
      </c>
      <c r="D21" s="24">
        <v>4.99422609481019E-6</v>
      </c>
      <c r="E21" s="24">
        <v>1.7646265534995999E-4</v>
      </c>
      <c r="F21" s="16" t="s">
        <v>46</v>
      </c>
      <c r="G21" s="13">
        <v>28</v>
      </c>
      <c r="H21" s="17">
        <f t="shared" si="0"/>
        <v>1.3320647002854424</v>
      </c>
    </row>
    <row r="22" spans="1:8" ht="28.8" x14ac:dyDescent="0.3">
      <c r="A22" s="28"/>
      <c r="B22" s="13" t="s">
        <v>49</v>
      </c>
      <c r="C22" s="14" t="s">
        <v>50</v>
      </c>
      <c r="D22" s="24">
        <v>1.18739708541809E-5</v>
      </c>
      <c r="E22" s="24">
        <v>2.7288550971445798E-4</v>
      </c>
      <c r="F22" s="16" t="s">
        <v>51</v>
      </c>
      <c r="G22" s="13">
        <v>20</v>
      </c>
      <c r="H22" s="17">
        <f t="shared" si="0"/>
        <v>0.95147478591817314</v>
      </c>
    </row>
    <row r="23" spans="1:8" ht="14.4" x14ac:dyDescent="0.3">
      <c r="A23" s="28"/>
      <c r="B23" s="13" t="s">
        <v>11</v>
      </c>
      <c r="C23" s="14" t="s">
        <v>12</v>
      </c>
      <c r="D23" s="24">
        <v>3.0710740015871602E-5</v>
      </c>
      <c r="E23" s="24">
        <v>4.9785270480538898E-4</v>
      </c>
      <c r="F23" s="16" t="s">
        <v>52</v>
      </c>
      <c r="G23" s="13">
        <v>14</v>
      </c>
      <c r="H23" s="17">
        <f t="shared" si="0"/>
        <v>0.66603235014272122</v>
      </c>
    </row>
    <row r="24" spans="1:8" ht="13.95" customHeight="1" x14ac:dyDescent="0.3">
      <c r="A24" s="28"/>
      <c r="B24" s="13" t="s">
        <v>37</v>
      </c>
      <c r="C24" s="14" t="s">
        <v>38</v>
      </c>
      <c r="D24" s="24">
        <v>3.3640391385679803E-5</v>
      </c>
      <c r="E24" s="24">
        <v>5.1523559524972902E-4</v>
      </c>
      <c r="F24" s="16" t="s">
        <v>53</v>
      </c>
      <c r="G24" s="13">
        <v>9</v>
      </c>
      <c r="H24" s="17">
        <f t="shared" si="0"/>
        <v>0.42816365366317788</v>
      </c>
    </row>
    <row r="25" spans="1:8" ht="13.95" customHeight="1" x14ac:dyDescent="0.3">
      <c r="A25" s="28"/>
      <c r="B25" s="13" t="s">
        <v>27</v>
      </c>
      <c r="C25" s="14" t="s">
        <v>28</v>
      </c>
      <c r="D25" s="24">
        <v>3.84499793231474E-4</v>
      </c>
      <c r="E25" s="24">
        <v>3.04409216919534E-3</v>
      </c>
      <c r="F25" s="16" t="s">
        <v>54</v>
      </c>
      <c r="G25" s="13">
        <v>4</v>
      </c>
      <c r="H25" s="17">
        <f t="shared" si="0"/>
        <v>0.19029495718363465</v>
      </c>
    </row>
    <row r="26" spans="1:8" ht="14.4" x14ac:dyDescent="0.3">
      <c r="A26" s="28"/>
      <c r="B26" s="13" t="s">
        <v>55</v>
      </c>
      <c r="C26" s="14" t="s">
        <v>56</v>
      </c>
      <c r="D26" s="24">
        <v>1.26968114664246E-3</v>
      </c>
      <c r="E26" s="24">
        <v>7.6023572570248802E-3</v>
      </c>
      <c r="F26" s="16" t="s">
        <v>57</v>
      </c>
      <c r="G26" s="13">
        <v>11</v>
      </c>
      <c r="H26" s="17">
        <f t="shared" si="0"/>
        <v>0.52331113225499526</v>
      </c>
    </row>
    <row r="27" spans="1:8" ht="28.8" x14ac:dyDescent="0.3">
      <c r="A27" s="28"/>
      <c r="B27" s="13" t="s">
        <v>34</v>
      </c>
      <c r="C27" s="14" t="s">
        <v>35</v>
      </c>
      <c r="D27" s="24">
        <v>1.3886817531509599E-3</v>
      </c>
      <c r="E27" s="24">
        <v>8.0291054091273708E-3</v>
      </c>
      <c r="F27" s="16" t="s">
        <v>58</v>
      </c>
      <c r="G27" s="13">
        <v>4</v>
      </c>
      <c r="H27" s="17">
        <f t="shared" si="0"/>
        <v>0.19029495718363465</v>
      </c>
    </row>
    <row r="28" spans="1:8" ht="15" customHeight="1" thickBot="1" x14ac:dyDescent="0.35">
      <c r="A28" s="29"/>
      <c r="B28" s="18" t="s">
        <v>59</v>
      </c>
      <c r="C28" s="19" t="s">
        <v>60</v>
      </c>
      <c r="D28" s="25">
        <v>5.4288713484747196E-3</v>
      </c>
      <c r="E28" s="25">
        <v>2.2133090882243099E-2</v>
      </c>
      <c r="F28" s="21" t="s">
        <v>61</v>
      </c>
      <c r="G28" s="18">
        <v>8</v>
      </c>
      <c r="H28" s="22">
        <f t="shared" si="0"/>
        <v>0.3805899143672693</v>
      </c>
    </row>
  </sheetData>
  <mergeCells count="4">
    <mergeCell ref="A3:A5"/>
    <mergeCell ref="A6:A9"/>
    <mergeCell ref="A10:A16"/>
    <mergeCell ref="A17:A28"/>
  </mergeCells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-T1, T3, T12 and PT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</dc:creator>
  <cp:lastModifiedBy>Cao, Xuefei</cp:lastModifiedBy>
  <dcterms:created xsi:type="dcterms:W3CDTF">2019-12-19T19:55:31Z</dcterms:created>
  <dcterms:modified xsi:type="dcterms:W3CDTF">2020-01-22T16:09:34Z</dcterms:modified>
</cp:coreProperties>
</file>